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all plates KO vs. WT_Final" sheetId="2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0" i="27" l="1"/>
  <c r="D27" i="27"/>
  <c r="D46" i="27"/>
  <c r="D31" i="27"/>
  <c r="D19" i="27"/>
  <c r="D133" i="27"/>
  <c r="D174" i="27"/>
  <c r="D85" i="27"/>
  <c r="D153" i="27"/>
  <c r="D96" i="27"/>
  <c r="D148" i="27"/>
  <c r="D93" i="27"/>
  <c r="D124" i="27"/>
  <c r="D83" i="27"/>
  <c r="D122" i="27"/>
  <c r="D17" i="27"/>
  <c r="D23" i="27"/>
  <c r="D3" i="27"/>
  <c r="D52" i="27"/>
  <c r="D129" i="27"/>
  <c r="D86" i="27"/>
  <c r="D140" i="27"/>
  <c r="D109" i="27"/>
  <c r="D16" i="27"/>
  <c r="D107" i="27"/>
  <c r="D114" i="27"/>
  <c r="D161" i="27"/>
  <c r="D64" i="27"/>
  <c r="D163" i="27"/>
  <c r="D79" i="27"/>
  <c r="D116" i="27"/>
  <c r="D10" i="27"/>
  <c r="D158" i="27"/>
  <c r="D92" i="27"/>
  <c r="D73" i="27"/>
  <c r="D146" i="27"/>
  <c r="D130" i="27"/>
  <c r="D40" i="27"/>
  <c r="D82" i="27"/>
  <c r="D21" i="27"/>
  <c r="D87" i="27"/>
  <c r="D165" i="27"/>
  <c r="D14" i="27"/>
  <c r="D62" i="27"/>
  <c r="D11" i="27"/>
  <c r="D95" i="27"/>
  <c r="D26" i="27"/>
  <c r="D118" i="27"/>
  <c r="D173" i="27"/>
  <c r="D55" i="27"/>
  <c r="D135" i="27"/>
  <c r="D60" i="27"/>
  <c r="D4" i="27"/>
  <c r="D43" i="27"/>
  <c r="D91" i="27"/>
  <c r="D150" i="27"/>
  <c r="D56" i="27"/>
  <c r="D106" i="27"/>
  <c r="D6" i="27"/>
  <c r="D61" i="27"/>
  <c r="D38" i="27"/>
  <c r="D25" i="27"/>
  <c r="D166" i="27"/>
  <c r="D99" i="27"/>
  <c r="D101" i="27"/>
  <c r="D168" i="27"/>
  <c r="D131" i="27"/>
  <c r="D97" i="27"/>
  <c r="D51" i="27"/>
  <c r="D147" i="27"/>
  <c r="D35" i="27"/>
  <c r="D112" i="27"/>
  <c r="D18" i="27"/>
  <c r="D151" i="27"/>
  <c r="D49" i="27"/>
  <c r="D162" i="27"/>
  <c r="D33" i="27"/>
  <c r="D143" i="27"/>
  <c r="D22" i="27"/>
  <c r="D29" i="27"/>
  <c r="D15" i="27"/>
  <c r="D59" i="27"/>
  <c r="D142" i="27"/>
  <c r="D123" i="27"/>
  <c r="D102" i="27"/>
  <c r="D5" i="27"/>
  <c r="D7" i="27"/>
  <c r="D12" i="27"/>
  <c r="D117" i="27"/>
  <c r="D58" i="27"/>
  <c r="D71" i="27"/>
  <c r="D103" i="27"/>
  <c r="D105" i="27"/>
  <c r="D30" i="27"/>
  <c r="D68" i="27"/>
  <c r="D37" i="27"/>
  <c r="D41" i="27"/>
  <c r="D54" i="27"/>
  <c r="D127" i="27"/>
  <c r="D110" i="27"/>
  <c r="D32" i="27"/>
  <c r="D48" i="27"/>
  <c r="D125" i="27"/>
  <c r="D89" i="27"/>
  <c r="D24" i="27"/>
  <c r="D145" i="27"/>
  <c r="D121" i="27"/>
  <c r="D157" i="27"/>
  <c r="D69" i="27"/>
  <c r="D72" i="27"/>
  <c r="D80" i="27"/>
  <c r="D120" i="27"/>
  <c r="D42" i="27"/>
  <c r="D77" i="27"/>
  <c r="D65" i="27"/>
  <c r="D169" i="27"/>
  <c r="D81" i="27"/>
  <c r="D75" i="27"/>
  <c r="D156" i="27"/>
  <c r="D13" i="27"/>
  <c r="D20" i="27"/>
  <c r="D149" i="27"/>
  <c r="D139" i="27"/>
  <c r="D50" i="27"/>
  <c r="D84" i="27"/>
  <c r="D39" i="27"/>
  <c r="D132" i="27"/>
  <c r="D152" i="27"/>
  <c r="D28" i="27"/>
  <c r="D34" i="27"/>
  <c r="D171" i="27"/>
  <c r="D36" i="27"/>
  <c r="D144" i="27"/>
  <c r="D45" i="27"/>
  <c r="D78" i="27"/>
  <c r="D141" i="27"/>
  <c r="D172" i="27"/>
  <c r="D108" i="27"/>
  <c r="D8" i="27"/>
  <c r="D53" i="27"/>
  <c r="D167" i="27"/>
  <c r="D164" i="27"/>
  <c r="D9" i="27"/>
  <c r="D128" i="27"/>
  <c r="D74" i="27"/>
  <c r="D126" i="27"/>
  <c r="D113" i="27"/>
  <c r="D67" i="27"/>
  <c r="D155" i="27"/>
  <c r="D111" i="27"/>
  <c r="D170" i="27"/>
  <c r="D57" i="27"/>
  <c r="D100" i="27"/>
  <c r="D88" i="27"/>
  <c r="D137" i="27"/>
  <c r="D66" i="27"/>
  <c r="D63" i="27"/>
  <c r="D94" i="27"/>
  <c r="D98" i="27"/>
  <c r="D134" i="27"/>
  <c r="D160" i="27"/>
  <c r="D115" i="27"/>
  <c r="D159" i="27"/>
  <c r="D90" i="27"/>
  <c r="D104" i="27"/>
  <c r="D154" i="27"/>
  <c r="D76" i="27"/>
  <c r="D138" i="27"/>
  <c r="D119" i="27"/>
  <c r="D47" i="27"/>
  <c r="D136" i="27"/>
  <c r="D44" i="27"/>
</calcChain>
</file>

<file path=xl/sharedStrings.xml><?xml version="1.0" encoding="utf-8"?>
<sst xmlns="http://schemas.openxmlformats.org/spreadsheetml/2006/main" count="187" uniqueCount="183">
  <si>
    <t>GSK2801</t>
  </si>
  <si>
    <t>K00135</t>
  </si>
  <si>
    <t>CHR-6494</t>
  </si>
  <si>
    <t>Tubastatin A HCl</t>
  </si>
  <si>
    <t>GSK-LSD1 (reversible)</t>
  </si>
  <si>
    <t>CPI-169</t>
  </si>
  <si>
    <t>ML324</t>
  </si>
  <si>
    <t>DUAL1946</t>
  </si>
  <si>
    <t xml:space="preserve"> PFI-3</t>
  </si>
  <si>
    <t>Rocilinostat</t>
  </si>
  <si>
    <t>KDOAM-25a</t>
  </si>
  <si>
    <t>Chaetocin</t>
  </si>
  <si>
    <t>UNC3866</t>
  </si>
  <si>
    <t xml:space="preserve">A-366 </t>
  </si>
  <si>
    <t>GSK-LSD1 (irreversible)</t>
  </si>
  <si>
    <t>UNC6934</t>
  </si>
  <si>
    <t>OF-1</t>
  </si>
  <si>
    <t>KDOBA67</t>
  </si>
  <si>
    <t>MS023</t>
  </si>
  <si>
    <t>GSK815</t>
  </si>
  <si>
    <t>MS003</t>
  </si>
  <si>
    <t>PFI-4</t>
  </si>
  <si>
    <t>UNC1999</t>
  </si>
  <si>
    <t>TRIM24/BRPF</t>
  </si>
  <si>
    <t>LP99</t>
  </si>
  <si>
    <t xml:space="preserve">GSK814 </t>
  </si>
  <si>
    <t>BAZ2-ICR</t>
  </si>
  <si>
    <t>SMARCA</t>
  </si>
  <si>
    <t>CBP/BRD4 (0383)</t>
  </si>
  <si>
    <t>Rucaparib</t>
  </si>
  <si>
    <t>PFI-2</t>
  </si>
  <si>
    <t>SRT1720</t>
  </si>
  <si>
    <t>RGFP966</t>
  </si>
  <si>
    <t>CPI-360</t>
  </si>
  <si>
    <t>OICR-9429</t>
  </si>
  <si>
    <t>GSK864</t>
  </si>
  <si>
    <t>ZXH-3-26</t>
  </si>
  <si>
    <t>MAZ1805</t>
  </si>
  <si>
    <t>GSK343</t>
  </si>
  <si>
    <t>IOX2</t>
  </si>
  <si>
    <t>5-Azadeoxycitidine</t>
  </si>
  <si>
    <t>CI-994</t>
  </si>
  <si>
    <t>Trichostatin A</t>
  </si>
  <si>
    <t>C646</t>
  </si>
  <si>
    <t>BAY-598</t>
  </si>
  <si>
    <t>I-CBP112</t>
  </si>
  <si>
    <t>J556-42R</t>
  </si>
  <si>
    <t xml:space="preserve">BI-9564 </t>
  </si>
  <si>
    <t>Valproic acid</t>
  </si>
  <si>
    <t>TP238</t>
  </si>
  <si>
    <t xml:space="preserve">GSK959 </t>
  </si>
  <si>
    <t>MAZ1392</t>
  </si>
  <si>
    <t>SGC707</t>
  </si>
  <si>
    <t>LLY-507</t>
  </si>
  <si>
    <t>Methylstat (Ester)</t>
  </si>
  <si>
    <t>GSK J5 (inactive)</t>
  </si>
  <si>
    <t>5-Iodotubercidin</t>
  </si>
  <si>
    <t xml:space="preserve">CXD101 </t>
  </si>
  <si>
    <t>EX 527</t>
  </si>
  <si>
    <t>GSK484</t>
  </si>
  <si>
    <t>Tranylcypromine</t>
  </si>
  <si>
    <t>J556-70R</t>
  </si>
  <si>
    <t>UNC4219</t>
  </si>
  <si>
    <t>NVS-CECR2</t>
  </si>
  <si>
    <t>SAHA</t>
  </si>
  <si>
    <t>Bromosporine</t>
  </si>
  <si>
    <t>(+)-JQ1</t>
  </si>
  <si>
    <t>A-196</t>
  </si>
  <si>
    <t>SGC0946</t>
  </si>
  <si>
    <t>SGI-1776</t>
  </si>
  <si>
    <t>J556-63R</t>
  </si>
  <si>
    <t>PCI-34051</t>
  </si>
  <si>
    <t>UNC1215</t>
  </si>
  <si>
    <t>PB1/SMARCA</t>
  </si>
  <si>
    <t>PFI-1</t>
  </si>
  <si>
    <t>IOX1 (5-carboxy-8HQ)</t>
  </si>
  <si>
    <t>UNC0642</t>
  </si>
  <si>
    <t>UNC7145</t>
  </si>
  <si>
    <t>NI-57</t>
  </si>
  <si>
    <t>Belinostat</t>
  </si>
  <si>
    <t>SGC-CBP30</t>
  </si>
  <si>
    <t>(E)-JIB-04</t>
  </si>
  <si>
    <t>UNC2400</t>
  </si>
  <si>
    <t>KDM5-C70</t>
  </si>
  <si>
    <t>I-BET</t>
  </si>
  <si>
    <t>GSK106</t>
  </si>
  <si>
    <t>MS049</t>
  </si>
  <si>
    <t>WM-1119</t>
  </si>
  <si>
    <t>RVX-208</t>
  </si>
  <si>
    <t>UNC0638</t>
  </si>
  <si>
    <t>(-)-JQ1 (inactive)</t>
  </si>
  <si>
    <t>Entinostat</t>
  </si>
  <si>
    <t>J556-143</t>
  </si>
  <si>
    <t>Olaparib</t>
  </si>
  <si>
    <t>5-Azacitidine</t>
  </si>
  <si>
    <t>BAY-299</t>
  </si>
  <si>
    <t>PCI-24781</t>
  </si>
  <si>
    <t>Romidepsin</t>
  </si>
  <si>
    <t>Santacruzamate</t>
  </si>
  <si>
    <t xml:space="preserve">KDOAM32 </t>
  </si>
  <si>
    <t>TP422</t>
  </si>
  <si>
    <t>TP-472</t>
  </si>
  <si>
    <t>TP-472N</t>
  </si>
  <si>
    <t>KDOPZ-32a</t>
  </si>
  <si>
    <t>KDOOA012000</t>
  </si>
  <si>
    <t>AMI-1</t>
  </si>
  <si>
    <t>TMP269</t>
  </si>
  <si>
    <t>AGK2</t>
  </si>
  <si>
    <t>Mocetinostat</t>
  </si>
  <si>
    <t>A-395</t>
  </si>
  <si>
    <t>BI9321</t>
  </si>
  <si>
    <t>MS409N</t>
  </si>
  <si>
    <t>A-395N</t>
  </si>
  <si>
    <t>BAY6035</t>
  </si>
  <si>
    <t>I-BRD9</t>
  </si>
  <si>
    <t xml:space="preserve">TP-064 </t>
  </si>
  <si>
    <t>TP-064N</t>
  </si>
  <si>
    <t>GSK6853</t>
  </si>
  <si>
    <t>GSK9311</t>
  </si>
  <si>
    <t>LLY-283</t>
  </si>
  <si>
    <t>BI9466</t>
  </si>
  <si>
    <t>ACY-957</t>
  </si>
  <si>
    <t>ACY-738</t>
  </si>
  <si>
    <t>Ski73</t>
  </si>
  <si>
    <t>SGC6870</t>
  </si>
  <si>
    <t>SGC6870N</t>
  </si>
  <si>
    <t>BI9564</t>
  </si>
  <si>
    <t>TMP195</t>
  </si>
  <si>
    <t>GSK2879552</t>
  </si>
  <si>
    <t>BI6354</t>
  </si>
  <si>
    <t>TDO20824a</t>
  </si>
  <si>
    <t>MZ1</t>
  </si>
  <si>
    <t>A-485</t>
  </si>
  <si>
    <t>A-486</t>
  </si>
  <si>
    <t>GSK4027</t>
  </si>
  <si>
    <t>GSK4028</t>
  </si>
  <si>
    <t>L-Moses</t>
  </si>
  <si>
    <t>D-Moses</t>
  </si>
  <si>
    <t>PFI-5</t>
  </si>
  <si>
    <t>YX39-31b</t>
  </si>
  <si>
    <t>NVS-CECR2-C</t>
  </si>
  <si>
    <t>cisMZ1</t>
  </si>
  <si>
    <t>NVS-BPTF-C</t>
  </si>
  <si>
    <t>TDO20826a</t>
  </si>
  <si>
    <t>NVS-BPTF-1</t>
  </si>
  <si>
    <t>MOZ-IN-3</t>
  </si>
  <si>
    <t>PFI-5NC</t>
  </si>
  <si>
    <t>RTS-V5</t>
  </si>
  <si>
    <t>dBRD9</t>
  </si>
  <si>
    <t>BI-7273</t>
  </si>
  <si>
    <t>CPI-621</t>
  </si>
  <si>
    <t>ACBI1</t>
  </si>
  <si>
    <t>cisACBI1 (neg ctrl)</t>
  </si>
  <si>
    <t>AZD5153</t>
  </si>
  <si>
    <t>BI1347</t>
  </si>
  <si>
    <t>BI1374 (neg ctrl)</t>
  </si>
  <si>
    <t>CPTH2</t>
  </si>
  <si>
    <t>dTRIM24</t>
  </si>
  <si>
    <t>GSK591</t>
  </si>
  <si>
    <t>IACS9571</t>
  </si>
  <si>
    <t>MRK-740-NC</t>
  </si>
  <si>
    <t>NVS-MLLT-1</t>
  </si>
  <si>
    <t>SGC3027 </t>
  </si>
  <si>
    <t>SGC3027N</t>
  </si>
  <si>
    <t>Tazemetostat (EPZ-6438)</t>
  </si>
  <si>
    <t>TTK21</t>
  </si>
  <si>
    <t>VZ185</t>
  </si>
  <si>
    <t>cis VZ185 (neg ctrl)</t>
  </si>
  <si>
    <t>YX116-56B</t>
  </si>
  <si>
    <t>YX49-92B</t>
  </si>
  <si>
    <t>YX85-35</t>
  </si>
  <si>
    <t>SGC-iMLLT</t>
  </si>
  <si>
    <t>R1</t>
  </si>
  <si>
    <t>R2</t>
  </si>
  <si>
    <t>epigenetic drugs</t>
  </si>
  <si>
    <t>Mean</t>
  </si>
  <si>
    <t>HDACi</t>
  </si>
  <si>
    <t>Bromodomains - CECR2</t>
  </si>
  <si>
    <t>Methyl Lysine Binder - EED</t>
  </si>
  <si>
    <t>Histone demethylase</t>
  </si>
  <si>
    <t>Lysine demethylases - LSD1</t>
  </si>
  <si>
    <t>CBX7/CBX4 neg ctrl</t>
  </si>
  <si>
    <t>normalized KO/WT, to DMSO, and relative to Day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3" borderId="1" xfId="0" applyFill="1" applyBorder="1"/>
    <xf numFmtId="0" fontId="0" fillId="0" borderId="0" xfId="0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7" borderId="0" xfId="0" applyFont="1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4"/>
  <sheetViews>
    <sheetView tabSelected="1" workbookViewId="0">
      <selection activeCell="G10" sqref="G10"/>
    </sheetView>
  </sheetViews>
  <sheetFormatPr defaultRowHeight="14.4" x14ac:dyDescent="0.3"/>
  <cols>
    <col min="1" max="1" width="24.21875" style="2" bestFit="1" customWidth="1"/>
    <col min="2" max="2" width="11.88671875" customWidth="1"/>
    <col min="3" max="3" width="12.88671875" customWidth="1"/>
    <col min="5" max="5" width="22.88671875" bestFit="1" customWidth="1"/>
  </cols>
  <sheetData>
    <row r="1" spans="1:5" ht="33.6" customHeight="1" x14ac:dyDescent="0.3">
      <c r="A1" s="2" t="s">
        <v>174</v>
      </c>
      <c r="B1" s="12" t="s">
        <v>182</v>
      </c>
      <c r="C1" s="12"/>
      <c r="D1" s="1"/>
    </row>
    <row r="2" spans="1:5" x14ac:dyDescent="0.3">
      <c r="B2" s="4" t="s">
        <v>172</v>
      </c>
      <c r="C2" s="4" t="s">
        <v>173</v>
      </c>
      <c r="D2" s="5" t="s">
        <v>175</v>
      </c>
    </row>
    <row r="3" spans="1:5" ht="19.95" customHeight="1" x14ac:dyDescent="0.3">
      <c r="A3" s="6" t="s">
        <v>31</v>
      </c>
      <c r="B3" s="3">
        <v>0.18022222681629543</v>
      </c>
      <c r="C3" s="3">
        <v>0.80380678877069878</v>
      </c>
      <c r="D3" s="3">
        <f t="shared" ref="D3:D34" si="0">(B3+C3)/2</f>
        <v>0.49201450779349709</v>
      </c>
      <c r="E3" s="7" t="s">
        <v>176</v>
      </c>
    </row>
    <row r="4" spans="1:5" ht="19.95" customHeight="1" x14ac:dyDescent="0.3">
      <c r="A4" s="6" t="s">
        <v>97</v>
      </c>
      <c r="B4" s="3">
        <v>0.81202098487471353</v>
      </c>
      <c r="C4" s="3">
        <v>0.27555135506070477</v>
      </c>
      <c r="D4" s="3">
        <f t="shared" si="0"/>
        <v>0.54378616996770912</v>
      </c>
      <c r="E4" s="7" t="s">
        <v>176</v>
      </c>
    </row>
    <row r="5" spans="1:5" ht="19.95" customHeight="1" x14ac:dyDescent="0.3">
      <c r="A5" s="6" t="s">
        <v>64</v>
      </c>
      <c r="B5" s="3">
        <v>0.5691386452277738</v>
      </c>
      <c r="C5" s="3">
        <v>0.55348699404806678</v>
      </c>
      <c r="D5" s="3">
        <f t="shared" si="0"/>
        <v>0.56131281963792024</v>
      </c>
      <c r="E5" s="7" t="s">
        <v>176</v>
      </c>
    </row>
    <row r="6" spans="1:5" ht="19.95" customHeight="1" x14ac:dyDescent="0.3">
      <c r="A6" s="6" t="s">
        <v>91</v>
      </c>
      <c r="B6" s="3">
        <v>0.70261048561733763</v>
      </c>
      <c r="C6" s="3">
        <v>0.48352721288472361</v>
      </c>
      <c r="D6" s="3">
        <f t="shared" si="0"/>
        <v>0.59306884925103065</v>
      </c>
      <c r="E6" s="7" t="s">
        <v>176</v>
      </c>
    </row>
    <row r="7" spans="1:5" ht="19.95" customHeight="1" x14ac:dyDescent="0.3">
      <c r="A7" s="6" t="s">
        <v>63</v>
      </c>
      <c r="B7" s="3">
        <v>0.85320228496651607</v>
      </c>
      <c r="C7" s="3">
        <v>0.34482010437946803</v>
      </c>
      <c r="D7" s="3">
        <f t="shared" si="0"/>
        <v>0.59901119467299202</v>
      </c>
      <c r="E7" s="8" t="s">
        <v>177</v>
      </c>
    </row>
    <row r="8" spans="1:5" ht="19.95" customHeight="1" x14ac:dyDescent="0.3">
      <c r="A8" s="6" t="s">
        <v>112</v>
      </c>
      <c r="B8" s="3">
        <v>0.60127861375776059</v>
      </c>
      <c r="C8" s="3">
        <v>0.61917428585073386</v>
      </c>
      <c r="D8" s="3">
        <f t="shared" si="0"/>
        <v>0.61022644980424723</v>
      </c>
      <c r="E8" s="9" t="s">
        <v>178</v>
      </c>
    </row>
    <row r="9" spans="1:5" ht="19.95" customHeight="1" x14ac:dyDescent="0.3">
      <c r="A9" s="6" t="s">
        <v>108</v>
      </c>
      <c r="B9" s="3">
        <v>0.59012881238638248</v>
      </c>
      <c r="C9" s="3">
        <v>0.67445065099298684</v>
      </c>
      <c r="D9" s="3">
        <f t="shared" si="0"/>
        <v>0.63228973168968472</v>
      </c>
      <c r="E9" s="7" t="s">
        <v>176</v>
      </c>
    </row>
    <row r="10" spans="1:5" ht="19.95" customHeight="1" x14ac:dyDescent="0.3">
      <c r="A10" s="6" t="s">
        <v>17</v>
      </c>
      <c r="B10" s="3">
        <v>0.95660769522719291</v>
      </c>
      <c r="C10" s="3">
        <v>0.38703984477217285</v>
      </c>
      <c r="D10" s="3">
        <f t="shared" si="0"/>
        <v>0.67182376999968285</v>
      </c>
      <c r="E10" s="10" t="s">
        <v>179</v>
      </c>
    </row>
    <row r="11" spans="1:5" ht="19.95" customHeight="1" x14ac:dyDescent="0.3">
      <c r="A11" s="6" t="s">
        <v>4</v>
      </c>
      <c r="B11" s="3">
        <v>0.71794813457485551</v>
      </c>
      <c r="C11" s="3">
        <v>0.62747487822091574</v>
      </c>
      <c r="D11" s="3">
        <f t="shared" si="0"/>
        <v>0.67271150639788568</v>
      </c>
      <c r="E11" s="11" t="s">
        <v>180</v>
      </c>
    </row>
    <row r="12" spans="1:5" ht="19.95" customHeight="1" x14ac:dyDescent="0.3">
      <c r="A12" s="6" t="s">
        <v>62</v>
      </c>
      <c r="B12" s="3">
        <v>0.81534879089559775</v>
      </c>
      <c r="C12" s="3">
        <v>0.54948106330185364</v>
      </c>
      <c r="D12" s="3">
        <f t="shared" si="0"/>
        <v>0.68241492709872564</v>
      </c>
      <c r="E12" s="2" t="s">
        <v>181</v>
      </c>
    </row>
    <row r="13" spans="1:5" ht="19.95" customHeight="1" x14ac:dyDescent="0.3">
      <c r="A13" s="6" t="s">
        <v>131</v>
      </c>
      <c r="B13" s="3">
        <v>0.81182208350866303</v>
      </c>
      <c r="C13" s="3">
        <v>0.55777570683929134</v>
      </c>
      <c r="D13" s="3">
        <f t="shared" si="0"/>
        <v>0.68479889517397718</v>
      </c>
    </row>
    <row r="14" spans="1:5" ht="19.95" customHeight="1" x14ac:dyDescent="0.3">
      <c r="A14" s="6" t="s">
        <v>6</v>
      </c>
      <c r="B14" s="3">
        <v>0.60101639506317162</v>
      </c>
      <c r="C14" s="3">
        <v>0.77524386158322711</v>
      </c>
      <c r="D14" s="3">
        <f t="shared" si="0"/>
        <v>0.68813012832319931</v>
      </c>
    </row>
    <row r="15" spans="1:5" ht="19.95" customHeight="1" x14ac:dyDescent="0.3">
      <c r="A15" s="6" t="s">
        <v>69</v>
      </c>
      <c r="B15" s="3">
        <v>0.51833255346377038</v>
      </c>
      <c r="C15" s="3">
        <v>0.8646973037768122</v>
      </c>
      <c r="D15" s="3">
        <f t="shared" si="0"/>
        <v>0.69151492862029129</v>
      </c>
    </row>
    <row r="16" spans="1:5" ht="19.95" customHeight="1" x14ac:dyDescent="0.3">
      <c r="A16" s="6" t="s">
        <v>25</v>
      </c>
      <c r="B16" s="3">
        <v>0.54029072001259559</v>
      </c>
      <c r="C16" s="3">
        <v>0.84825447789152852</v>
      </c>
      <c r="D16" s="3">
        <f t="shared" si="0"/>
        <v>0.69427259895206206</v>
      </c>
    </row>
    <row r="17" spans="1:4" ht="19.95" customHeight="1" x14ac:dyDescent="0.3">
      <c r="A17" s="6" t="s">
        <v>33</v>
      </c>
      <c r="B17" s="3">
        <v>0.61837959102841666</v>
      </c>
      <c r="C17" s="3">
        <v>0.77070112242318001</v>
      </c>
      <c r="D17" s="3">
        <f t="shared" si="0"/>
        <v>0.69454035672579839</v>
      </c>
    </row>
    <row r="18" spans="1:4" ht="19.95" customHeight="1" x14ac:dyDescent="0.3">
      <c r="A18" s="6" t="s">
        <v>77</v>
      </c>
      <c r="B18" s="3">
        <v>0.98380318489485208</v>
      </c>
      <c r="C18" s="3">
        <v>0.43614730715565364</v>
      </c>
      <c r="D18" s="3">
        <f t="shared" si="0"/>
        <v>0.70997524602525286</v>
      </c>
    </row>
    <row r="19" spans="1:4" ht="19.95" customHeight="1" x14ac:dyDescent="0.3">
      <c r="A19" s="6" t="s">
        <v>44</v>
      </c>
      <c r="B19" s="3">
        <v>0.66614183470845401</v>
      </c>
      <c r="C19" s="3">
        <v>0.75918229914846136</v>
      </c>
      <c r="D19" s="3">
        <f t="shared" si="0"/>
        <v>0.71266206692845768</v>
      </c>
    </row>
    <row r="20" spans="1:4" ht="19.95" customHeight="1" x14ac:dyDescent="0.3">
      <c r="A20" s="6" t="s">
        <v>130</v>
      </c>
      <c r="B20" s="3">
        <v>0.56021322604670098</v>
      </c>
      <c r="C20" s="3">
        <v>0.89250080087127559</v>
      </c>
      <c r="D20" s="3">
        <f t="shared" si="0"/>
        <v>0.72635701345898829</v>
      </c>
    </row>
    <row r="21" spans="1:4" ht="19.95" customHeight="1" x14ac:dyDescent="0.3">
      <c r="A21" s="6" t="s">
        <v>9</v>
      </c>
      <c r="B21" s="3">
        <v>0.67901565832838595</v>
      </c>
      <c r="C21" s="3">
        <v>0.77923740885477721</v>
      </c>
      <c r="D21" s="3">
        <f t="shared" si="0"/>
        <v>0.72912653359158153</v>
      </c>
    </row>
    <row r="22" spans="1:4" ht="19.95" customHeight="1" x14ac:dyDescent="0.3">
      <c r="A22" s="6" t="s">
        <v>71</v>
      </c>
      <c r="B22" s="3">
        <v>0.81228556906578431</v>
      </c>
      <c r="C22" s="3">
        <v>0.65290215517637873</v>
      </c>
      <c r="D22" s="3">
        <f t="shared" si="0"/>
        <v>0.73259386212108146</v>
      </c>
    </row>
    <row r="23" spans="1:4" ht="19.95" customHeight="1" x14ac:dyDescent="0.3">
      <c r="A23" s="6" t="s">
        <v>32</v>
      </c>
      <c r="B23" s="3">
        <v>0.67303606736139465</v>
      </c>
      <c r="C23" s="3">
        <v>0.80322773097325761</v>
      </c>
      <c r="D23" s="3">
        <f t="shared" si="0"/>
        <v>0.73813189916732613</v>
      </c>
    </row>
    <row r="24" spans="1:4" ht="19.95" customHeight="1" x14ac:dyDescent="0.3">
      <c r="A24" s="6" t="s">
        <v>146</v>
      </c>
      <c r="B24" s="3">
        <v>0.78039090652967502</v>
      </c>
      <c r="C24" s="3">
        <v>0.70111527931500506</v>
      </c>
      <c r="D24" s="3">
        <f t="shared" si="0"/>
        <v>0.74075309292234004</v>
      </c>
    </row>
    <row r="25" spans="1:4" ht="19.95" customHeight="1" x14ac:dyDescent="0.3">
      <c r="A25" s="6" t="s">
        <v>88</v>
      </c>
      <c r="B25" s="3">
        <v>0.65630466058402281</v>
      </c>
      <c r="C25" s="3">
        <v>0.8276220854396068</v>
      </c>
      <c r="D25" s="3">
        <f t="shared" si="0"/>
        <v>0.74196337301181481</v>
      </c>
    </row>
    <row r="26" spans="1:4" ht="19.95" customHeight="1" x14ac:dyDescent="0.3">
      <c r="A26" s="6" t="s">
        <v>2</v>
      </c>
      <c r="B26" s="3">
        <v>0.49691620961040611</v>
      </c>
      <c r="C26" s="3">
        <v>1.009426968552561</v>
      </c>
      <c r="D26" s="3">
        <f t="shared" si="0"/>
        <v>0.75317158908148352</v>
      </c>
    </row>
    <row r="27" spans="1:4" ht="19.95" customHeight="1" x14ac:dyDescent="0.3">
      <c r="A27" s="6" t="s">
        <v>47</v>
      </c>
      <c r="B27" s="3">
        <v>0.72458917872326778</v>
      </c>
      <c r="C27" s="3">
        <v>0.78916083919238944</v>
      </c>
      <c r="D27" s="3">
        <f t="shared" si="0"/>
        <v>0.75687500895782867</v>
      </c>
    </row>
    <row r="28" spans="1:4" ht="19.95" customHeight="1" x14ac:dyDescent="0.3">
      <c r="A28" s="6" t="s">
        <v>122</v>
      </c>
      <c r="B28" s="3">
        <v>0.69364883980562908</v>
      </c>
      <c r="C28" s="3">
        <v>0.83931524600026652</v>
      </c>
      <c r="D28" s="3">
        <f t="shared" si="0"/>
        <v>0.76648204290294775</v>
      </c>
    </row>
    <row r="29" spans="1:4" ht="19.95" customHeight="1" x14ac:dyDescent="0.3">
      <c r="A29" s="6" t="s">
        <v>70</v>
      </c>
      <c r="B29" s="3">
        <v>0.87094315714036796</v>
      </c>
      <c r="C29" s="3">
        <v>0.6642973309376129</v>
      </c>
      <c r="D29" s="3">
        <f t="shared" si="0"/>
        <v>0.76762024403899043</v>
      </c>
    </row>
    <row r="30" spans="1:4" ht="19.95" customHeight="1" x14ac:dyDescent="0.3">
      <c r="A30" s="6" t="s">
        <v>56</v>
      </c>
      <c r="B30" s="3">
        <v>1.0060131894920605</v>
      </c>
      <c r="C30" s="3">
        <v>0.52948707393814809</v>
      </c>
      <c r="D30" s="3">
        <f t="shared" si="0"/>
        <v>0.76775013171510431</v>
      </c>
    </row>
    <row r="31" spans="1:4" ht="19.95" customHeight="1" x14ac:dyDescent="0.3">
      <c r="A31" s="6" t="s">
        <v>45</v>
      </c>
      <c r="B31" s="3">
        <v>0.85122265437689237</v>
      </c>
      <c r="C31" s="3">
        <v>0.69762792546980956</v>
      </c>
      <c r="D31" s="3">
        <f t="shared" si="0"/>
        <v>0.77442528992335102</v>
      </c>
    </row>
    <row r="32" spans="1:4" ht="19.95" customHeight="1" x14ac:dyDescent="0.3">
      <c r="A32" s="6" t="s">
        <v>150</v>
      </c>
      <c r="B32" s="3">
        <v>0.91909304860343299</v>
      </c>
      <c r="C32" s="3">
        <v>0.63174832893320942</v>
      </c>
      <c r="D32" s="3">
        <f t="shared" si="0"/>
        <v>0.77542068876832126</v>
      </c>
    </row>
    <row r="33" spans="1:4" ht="19.95" customHeight="1" x14ac:dyDescent="0.3">
      <c r="A33" s="6" t="s">
        <v>73</v>
      </c>
      <c r="B33" s="3">
        <v>1.1197769679944252</v>
      </c>
      <c r="C33" s="3">
        <v>0.45861551680228202</v>
      </c>
      <c r="D33" s="3">
        <f t="shared" si="0"/>
        <v>0.78919624239835362</v>
      </c>
    </row>
    <row r="34" spans="1:4" ht="19.95" customHeight="1" x14ac:dyDescent="0.3">
      <c r="A34" s="6" t="s">
        <v>121</v>
      </c>
      <c r="B34" s="3">
        <v>0.94488996034158568</v>
      </c>
      <c r="C34" s="3">
        <v>0.63412618894968265</v>
      </c>
      <c r="D34" s="3">
        <f t="shared" si="0"/>
        <v>0.78950807464563422</v>
      </c>
    </row>
    <row r="35" spans="1:4" ht="19.95" customHeight="1" x14ac:dyDescent="0.3">
      <c r="A35" s="6" t="s">
        <v>79</v>
      </c>
      <c r="B35" s="3">
        <v>0.67015295290829047</v>
      </c>
      <c r="C35" s="3">
        <v>0.90957865819046535</v>
      </c>
      <c r="D35" s="3">
        <f t="shared" ref="D35:D66" si="1">(B35+C35)/2</f>
        <v>0.78986580554937791</v>
      </c>
    </row>
    <row r="36" spans="1:4" ht="19.95" customHeight="1" x14ac:dyDescent="0.3">
      <c r="A36" s="6" t="s">
        <v>119</v>
      </c>
      <c r="B36" s="3">
        <v>0.63542159443887836</v>
      </c>
      <c r="C36" s="3">
        <v>0.945860907558014</v>
      </c>
      <c r="D36" s="3">
        <f t="shared" si="1"/>
        <v>0.79064125099844618</v>
      </c>
    </row>
    <row r="37" spans="1:4" ht="19.95" customHeight="1" x14ac:dyDescent="0.3">
      <c r="A37" s="6" t="s">
        <v>54</v>
      </c>
      <c r="B37" s="3">
        <v>0.75353210371824841</v>
      </c>
      <c r="C37" s="3">
        <v>0.82966009308308641</v>
      </c>
      <c r="D37" s="3">
        <f t="shared" si="1"/>
        <v>0.79159609840066736</v>
      </c>
    </row>
    <row r="38" spans="1:4" ht="19.95" customHeight="1" x14ac:dyDescent="0.3">
      <c r="A38" s="6" t="s">
        <v>89</v>
      </c>
      <c r="B38" s="3">
        <v>0.81205223471542032</v>
      </c>
      <c r="C38" s="3">
        <v>0.77125949124518378</v>
      </c>
      <c r="D38" s="3">
        <f t="shared" si="1"/>
        <v>0.79165586298030211</v>
      </c>
    </row>
    <row r="39" spans="1:4" ht="19.95" customHeight="1" x14ac:dyDescent="0.3">
      <c r="A39" s="6" t="s">
        <v>125</v>
      </c>
      <c r="B39" s="3">
        <v>0.87302210710357164</v>
      </c>
      <c r="C39" s="3">
        <v>0.71546562882200815</v>
      </c>
      <c r="D39" s="3">
        <f t="shared" si="1"/>
        <v>0.7942438679627899</v>
      </c>
    </row>
    <row r="40" spans="1:4" ht="19.95" customHeight="1" x14ac:dyDescent="0.3">
      <c r="A40" s="6" t="s">
        <v>11</v>
      </c>
      <c r="B40" s="3">
        <v>0.83719379169127528</v>
      </c>
      <c r="C40" s="3">
        <v>0.75216963237226997</v>
      </c>
      <c r="D40" s="3">
        <f t="shared" si="1"/>
        <v>0.79468171203177262</v>
      </c>
    </row>
    <row r="41" spans="1:4" ht="19.95" customHeight="1" x14ac:dyDescent="0.3">
      <c r="A41" s="6" t="s">
        <v>53</v>
      </c>
      <c r="B41" s="3">
        <v>0.91819576831708871</v>
      </c>
      <c r="C41" s="3">
        <v>0.68051918810493128</v>
      </c>
      <c r="D41" s="3">
        <f t="shared" si="1"/>
        <v>0.79935747821101</v>
      </c>
    </row>
    <row r="42" spans="1:4" ht="19.95" customHeight="1" x14ac:dyDescent="0.3">
      <c r="A42" s="6" t="s">
        <v>138</v>
      </c>
      <c r="B42" s="3">
        <v>0.80279572504920516</v>
      </c>
      <c r="C42" s="3">
        <v>0.79943920336195951</v>
      </c>
      <c r="D42" s="3">
        <f t="shared" si="1"/>
        <v>0.80111746420558227</v>
      </c>
    </row>
    <row r="43" spans="1:4" ht="19.95" customHeight="1" x14ac:dyDescent="0.3">
      <c r="A43" s="6" t="s">
        <v>96</v>
      </c>
      <c r="B43" s="3">
        <v>0.73635526615604341</v>
      </c>
      <c r="C43" s="3">
        <v>0.87002471432820028</v>
      </c>
      <c r="D43" s="3">
        <f t="shared" si="1"/>
        <v>0.80318999024212179</v>
      </c>
    </row>
    <row r="44" spans="1:4" ht="19.95" customHeight="1" x14ac:dyDescent="0.3">
      <c r="A44" s="6" t="s">
        <v>49</v>
      </c>
      <c r="B44" s="3">
        <v>1.1161909115387698</v>
      </c>
      <c r="C44" s="3">
        <v>0.5189687020293946</v>
      </c>
      <c r="D44" s="3">
        <f t="shared" si="1"/>
        <v>0.81757980678408226</v>
      </c>
    </row>
    <row r="45" spans="1:4" ht="19.95" customHeight="1" x14ac:dyDescent="0.3">
      <c r="A45" s="6" t="s">
        <v>117</v>
      </c>
      <c r="B45" s="3">
        <v>0.94680850149036788</v>
      </c>
      <c r="C45" s="3">
        <v>0.68937929139839726</v>
      </c>
      <c r="D45" s="3">
        <f t="shared" si="1"/>
        <v>0.81809389644438257</v>
      </c>
    </row>
    <row r="46" spans="1:4" ht="19.95" customHeight="1" x14ac:dyDescent="0.3">
      <c r="A46" s="6" t="s">
        <v>46</v>
      </c>
      <c r="B46" s="3">
        <v>0.99378347107850185</v>
      </c>
      <c r="C46" s="3">
        <v>0.64260738711851406</v>
      </c>
      <c r="D46" s="3">
        <f t="shared" si="1"/>
        <v>0.81819542909850795</v>
      </c>
    </row>
    <row r="47" spans="1:4" ht="19.95" customHeight="1" x14ac:dyDescent="0.3">
      <c r="A47" s="6" t="s">
        <v>152</v>
      </c>
      <c r="B47" s="3">
        <v>0.80656968553853392</v>
      </c>
      <c r="C47" s="3">
        <v>0.83273327306120426</v>
      </c>
      <c r="D47" s="3">
        <f t="shared" si="1"/>
        <v>0.81965147929986903</v>
      </c>
    </row>
    <row r="48" spans="1:4" ht="19.95" customHeight="1" x14ac:dyDescent="0.3">
      <c r="A48" s="6" t="s">
        <v>149</v>
      </c>
      <c r="B48" s="3">
        <v>1.0566830641815967</v>
      </c>
      <c r="C48" s="3">
        <v>0.59365421772934968</v>
      </c>
      <c r="D48" s="3">
        <f t="shared" si="1"/>
        <v>0.82516864095547326</v>
      </c>
    </row>
    <row r="49" spans="1:4" ht="19.95" customHeight="1" x14ac:dyDescent="0.3">
      <c r="A49" s="6" t="s">
        <v>75</v>
      </c>
      <c r="B49" s="3">
        <v>0.97504086428707926</v>
      </c>
      <c r="C49" s="3">
        <v>0.68175020016081667</v>
      </c>
      <c r="D49" s="3">
        <f t="shared" si="1"/>
        <v>0.82839553222394802</v>
      </c>
    </row>
    <row r="50" spans="1:4" ht="19.95" customHeight="1" x14ac:dyDescent="0.3">
      <c r="A50" s="6" t="s">
        <v>127</v>
      </c>
      <c r="B50" s="3">
        <v>0.8328979704134688</v>
      </c>
      <c r="C50" s="3">
        <v>0.82447768112119468</v>
      </c>
      <c r="D50" s="3">
        <f t="shared" si="1"/>
        <v>0.8286878257673318</v>
      </c>
    </row>
    <row r="51" spans="1:4" ht="19.95" customHeight="1" x14ac:dyDescent="0.3">
      <c r="A51" s="6" t="s">
        <v>81</v>
      </c>
      <c r="B51" s="3">
        <v>1.0106226031106988</v>
      </c>
      <c r="C51" s="3">
        <v>0.65739085512777584</v>
      </c>
      <c r="D51" s="3">
        <f t="shared" si="1"/>
        <v>0.83400672911923734</v>
      </c>
    </row>
    <row r="52" spans="1:4" ht="19.95" customHeight="1" x14ac:dyDescent="0.3">
      <c r="A52" s="6" t="s">
        <v>30</v>
      </c>
      <c r="B52" s="3">
        <v>1.1288640609084952</v>
      </c>
      <c r="C52" s="3">
        <v>0.54720571847397448</v>
      </c>
      <c r="D52" s="3">
        <f t="shared" si="1"/>
        <v>0.83803488969123485</v>
      </c>
    </row>
    <row r="53" spans="1:4" ht="19.95" customHeight="1" x14ac:dyDescent="0.3">
      <c r="A53" s="6" t="s">
        <v>111</v>
      </c>
      <c r="B53" s="3">
        <v>0.59798233720461358</v>
      </c>
      <c r="C53" s="3">
        <v>1.0788685323688669</v>
      </c>
      <c r="D53" s="3">
        <f t="shared" si="1"/>
        <v>0.83842543478674025</v>
      </c>
    </row>
    <row r="54" spans="1:4" ht="19.95" customHeight="1" x14ac:dyDescent="0.3">
      <c r="A54" s="6" t="s">
        <v>52</v>
      </c>
      <c r="B54" s="3">
        <v>1.0198092249077331</v>
      </c>
      <c r="C54" s="3">
        <v>0.6593813951280999</v>
      </c>
      <c r="D54" s="3">
        <f t="shared" si="1"/>
        <v>0.83959531001791654</v>
      </c>
    </row>
    <row r="55" spans="1:4" ht="19.95" customHeight="1" x14ac:dyDescent="0.3">
      <c r="A55" s="6" t="s">
        <v>100</v>
      </c>
      <c r="B55" s="3">
        <v>0.9051347864365864</v>
      </c>
      <c r="C55" s="3">
        <v>0.78608092930900486</v>
      </c>
      <c r="D55" s="3">
        <f t="shared" si="1"/>
        <v>0.84560785787279569</v>
      </c>
    </row>
    <row r="56" spans="1:4" ht="19.95" customHeight="1" x14ac:dyDescent="0.3">
      <c r="A56" s="6" t="s">
        <v>93</v>
      </c>
      <c r="B56" s="3">
        <v>0.9259282726780762</v>
      </c>
      <c r="C56" s="3">
        <v>0.76734405835968689</v>
      </c>
      <c r="D56" s="3">
        <f t="shared" si="1"/>
        <v>0.84663616551888154</v>
      </c>
    </row>
    <row r="57" spans="1:4" ht="19.95" customHeight="1" x14ac:dyDescent="0.3">
      <c r="A57" s="6" t="s">
        <v>170</v>
      </c>
      <c r="B57" s="3">
        <v>0.94092969914528068</v>
      </c>
      <c r="C57" s="3">
        <v>0.75539971378052462</v>
      </c>
      <c r="D57" s="3">
        <f t="shared" si="1"/>
        <v>0.84816470646290265</v>
      </c>
    </row>
    <row r="58" spans="1:4" ht="19.95" customHeight="1" x14ac:dyDescent="0.3">
      <c r="A58" s="6" t="s">
        <v>60</v>
      </c>
      <c r="B58" s="3">
        <v>0.99866365730796258</v>
      </c>
      <c r="C58" s="3">
        <v>0.70275517135941146</v>
      </c>
      <c r="D58" s="3">
        <f t="shared" si="1"/>
        <v>0.85070941433368708</v>
      </c>
    </row>
    <row r="59" spans="1:4" ht="19.95" customHeight="1" x14ac:dyDescent="0.3">
      <c r="A59" s="6" t="s">
        <v>68</v>
      </c>
      <c r="B59" s="3">
        <v>1.0671784688174597</v>
      </c>
      <c r="C59" s="3">
        <v>0.64492619500611592</v>
      </c>
      <c r="D59" s="3">
        <f t="shared" si="1"/>
        <v>0.85605233191178787</v>
      </c>
    </row>
    <row r="60" spans="1:4" ht="19.95" customHeight="1" x14ac:dyDescent="0.3">
      <c r="A60" s="6" t="s">
        <v>98</v>
      </c>
      <c r="B60" s="3">
        <v>0.85050651766153229</v>
      </c>
      <c r="C60" s="3">
        <v>0.86175082570038997</v>
      </c>
      <c r="D60" s="3">
        <f t="shared" si="1"/>
        <v>0.85612867168096107</v>
      </c>
    </row>
    <row r="61" spans="1:4" ht="19.95" customHeight="1" x14ac:dyDescent="0.3">
      <c r="A61" s="6" t="s">
        <v>90</v>
      </c>
      <c r="B61" s="3">
        <v>1.0247511460694947</v>
      </c>
      <c r="C61" s="3">
        <v>0.70282470353787663</v>
      </c>
      <c r="D61" s="3">
        <f t="shared" si="1"/>
        <v>0.86378792480368571</v>
      </c>
    </row>
    <row r="62" spans="1:4" ht="19.95" customHeight="1" x14ac:dyDescent="0.3">
      <c r="A62" s="6" t="s">
        <v>5</v>
      </c>
      <c r="B62" s="3">
        <v>0.99245934246790091</v>
      </c>
      <c r="C62" s="3">
        <v>0.73664865466261364</v>
      </c>
      <c r="D62" s="3">
        <f t="shared" si="1"/>
        <v>0.86455399856525728</v>
      </c>
    </row>
    <row r="63" spans="1:4" ht="19.95" customHeight="1" x14ac:dyDescent="0.3">
      <c r="A63" s="6" t="s">
        <v>165</v>
      </c>
      <c r="B63" s="3">
        <v>0.80389841576618759</v>
      </c>
      <c r="C63" s="3">
        <v>0.93288113303734521</v>
      </c>
      <c r="D63" s="3">
        <f t="shared" si="1"/>
        <v>0.86838977440176635</v>
      </c>
    </row>
    <row r="64" spans="1:4" ht="19.95" customHeight="1" x14ac:dyDescent="0.3">
      <c r="A64" s="6" t="s">
        <v>21</v>
      </c>
      <c r="B64" s="3">
        <v>0.65781431732985451</v>
      </c>
      <c r="C64" s="3">
        <v>1.0835179176640444</v>
      </c>
      <c r="D64" s="3">
        <f t="shared" si="1"/>
        <v>0.87066611749694944</v>
      </c>
    </row>
    <row r="65" spans="1:4" ht="19.95" customHeight="1" x14ac:dyDescent="0.3">
      <c r="A65" s="6" t="s">
        <v>136</v>
      </c>
      <c r="B65" s="3">
        <v>0.86769624266117873</v>
      </c>
      <c r="C65" s="3">
        <v>0.88261839029840938</v>
      </c>
      <c r="D65" s="3">
        <f t="shared" si="1"/>
        <v>0.87515731647979411</v>
      </c>
    </row>
    <row r="66" spans="1:4" ht="19.95" customHeight="1" x14ac:dyDescent="0.3">
      <c r="A66" s="6" t="s">
        <v>166</v>
      </c>
      <c r="B66" s="3">
        <v>0.86774125144259562</v>
      </c>
      <c r="C66" s="3">
        <v>0.88372578332143803</v>
      </c>
      <c r="D66" s="3">
        <f t="shared" si="1"/>
        <v>0.87573351738201688</v>
      </c>
    </row>
    <row r="67" spans="1:4" ht="19.95" customHeight="1" x14ac:dyDescent="0.3">
      <c r="A67" s="6" t="s">
        <v>103</v>
      </c>
      <c r="B67" s="3">
        <v>0.99734568826288206</v>
      </c>
      <c r="C67" s="3">
        <v>0.7722686553875534</v>
      </c>
      <c r="D67" s="3">
        <f t="shared" ref="D67:D98" si="2">(B67+C67)/2</f>
        <v>0.88480717182521773</v>
      </c>
    </row>
    <row r="68" spans="1:4" ht="19.95" customHeight="1" x14ac:dyDescent="0.3">
      <c r="A68" s="6" t="s">
        <v>55</v>
      </c>
      <c r="B68" s="3">
        <v>1.0063627928867931</v>
      </c>
      <c r="C68" s="3">
        <v>0.77670491081335735</v>
      </c>
      <c r="D68" s="3">
        <f t="shared" si="2"/>
        <v>0.89153385185007528</v>
      </c>
    </row>
    <row r="69" spans="1:4" ht="19.95" customHeight="1" x14ac:dyDescent="0.3">
      <c r="A69" s="6" t="s">
        <v>142</v>
      </c>
      <c r="B69" s="3">
        <v>0.96278952329212253</v>
      </c>
      <c r="C69" s="3">
        <v>0.8209941838099426</v>
      </c>
      <c r="D69" s="3">
        <f t="shared" si="2"/>
        <v>0.89189185355103251</v>
      </c>
    </row>
    <row r="70" spans="1:4" ht="19.95" customHeight="1" x14ac:dyDescent="0.3">
      <c r="A70" s="6" t="s">
        <v>48</v>
      </c>
      <c r="B70" s="3">
        <v>1.0276971676736097</v>
      </c>
      <c r="C70" s="3">
        <v>0.76666030150120912</v>
      </c>
      <c r="D70" s="3">
        <f t="shared" si="2"/>
        <v>0.89717873458740938</v>
      </c>
    </row>
    <row r="71" spans="1:4" ht="19.95" customHeight="1" x14ac:dyDescent="0.3">
      <c r="A71" s="6" t="s">
        <v>59</v>
      </c>
      <c r="B71" s="3">
        <v>1.1849998760778828</v>
      </c>
      <c r="C71" s="3">
        <v>0.61035557476785707</v>
      </c>
      <c r="D71" s="3">
        <f t="shared" si="2"/>
        <v>0.89767772542286994</v>
      </c>
    </row>
    <row r="72" spans="1:4" ht="19.95" customHeight="1" x14ac:dyDescent="0.3">
      <c r="A72" s="6" t="s">
        <v>141</v>
      </c>
      <c r="B72" s="3">
        <v>1.0027483139822828</v>
      </c>
      <c r="C72" s="3">
        <v>0.80124881455826003</v>
      </c>
      <c r="D72" s="3">
        <f t="shared" si="2"/>
        <v>0.90199856427027147</v>
      </c>
    </row>
    <row r="73" spans="1:4" ht="19.95" customHeight="1" x14ac:dyDescent="0.3">
      <c r="A73" s="6" t="s">
        <v>14</v>
      </c>
      <c r="B73" s="3">
        <v>0.86098718564153109</v>
      </c>
      <c r="C73" s="3">
        <v>0.9477012175845404</v>
      </c>
      <c r="D73" s="3">
        <f t="shared" si="2"/>
        <v>0.90434420161303575</v>
      </c>
    </row>
    <row r="74" spans="1:4" ht="19.95" customHeight="1" x14ac:dyDescent="0.3">
      <c r="A74" s="6" t="s">
        <v>106</v>
      </c>
      <c r="B74" s="3">
        <v>0.94657040113635815</v>
      </c>
      <c r="C74" s="3">
        <v>0.86474810226662757</v>
      </c>
      <c r="D74" s="3">
        <f t="shared" si="2"/>
        <v>0.90565925170149286</v>
      </c>
    </row>
    <row r="75" spans="1:4" ht="19.95" customHeight="1" x14ac:dyDescent="0.3">
      <c r="A75" s="6" t="s">
        <v>133</v>
      </c>
      <c r="B75" s="3">
        <v>0.95319053033346124</v>
      </c>
      <c r="C75" s="3">
        <v>0.85928521728107543</v>
      </c>
      <c r="D75" s="3">
        <f t="shared" si="2"/>
        <v>0.90623787380726828</v>
      </c>
    </row>
    <row r="76" spans="1:4" ht="19.95" customHeight="1" x14ac:dyDescent="0.3">
      <c r="A76" s="6" t="s">
        <v>155</v>
      </c>
      <c r="B76" s="3">
        <v>0.86219884041670225</v>
      </c>
      <c r="C76" s="3">
        <v>0.95145633333852409</v>
      </c>
      <c r="D76" s="3">
        <f t="shared" si="2"/>
        <v>0.90682758687761322</v>
      </c>
    </row>
    <row r="77" spans="1:4" ht="19.95" customHeight="1" x14ac:dyDescent="0.3">
      <c r="A77" s="6" t="s">
        <v>137</v>
      </c>
      <c r="B77" s="3">
        <v>0.82880231606690435</v>
      </c>
      <c r="C77" s="3">
        <v>0.9935124242121719</v>
      </c>
      <c r="D77" s="3">
        <f t="shared" si="2"/>
        <v>0.91115737013953813</v>
      </c>
    </row>
    <row r="78" spans="1:4" ht="19.95" customHeight="1" x14ac:dyDescent="0.3">
      <c r="A78" s="6" t="s">
        <v>116</v>
      </c>
      <c r="B78" s="3">
        <v>1.0280231837597551</v>
      </c>
      <c r="C78" s="3">
        <v>0.79957092379267258</v>
      </c>
      <c r="D78" s="3">
        <f t="shared" si="2"/>
        <v>0.9137970537762139</v>
      </c>
    </row>
    <row r="79" spans="1:4" ht="19.95" customHeight="1" x14ac:dyDescent="0.3">
      <c r="A79" s="6" t="s">
        <v>19</v>
      </c>
      <c r="B79" s="3">
        <v>0.94086079652771137</v>
      </c>
      <c r="C79" s="3">
        <v>0.88866041909503923</v>
      </c>
      <c r="D79" s="3">
        <f t="shared" si="2"/>
        <v>0.91476060781137525</v>
      </c>
    </row>
    <row r="80" spans="1:4" ht="19.95" customHeight="1" x14ac:dyDescent="0.3">
      <c r="A80" s="6" t="s">
        <v>140</v>
      </c>
      <c r="B80" s="3">
        <v>0.90500464996325036</v>
      </c>
      <c r="C80" s="3">
        <v>0.9308116207422531</v>
      </c>
      <c r="D80" s="3">
        <f t="shared" si="2"/>
        <v>0.91790813535275173</v>
      </c>
    </row>
    <row r="81" spans="1:4" ht="19.95" customHeight="1" x14ac:dyDescent="0.3">
      <c r="A81" s="6" t="s">
        <v>134</v>
      </c>
      <c r="B81" s="3">
        <v>1.0084075445292124</v>
      </c>
      <c r="C81" s="3">
        <v>0.82769201961925054</v>
      </c>
      <c r="D81" s="3">
        <f t="shared" si="2"/>
        <v>0.91804978207423149</v>
      </c>
    </row>
    <row r="82" spans="1:4" ht="19.95" customHeight="1" x14ac:dyDescent="0.3">
      <c r="A82" s="6" t="s">
        <v>10</v>
      </c>
      <c r="B82" s="3">
        <v>0.70378819473468313</v>
      </c>
      <c r="C82" s="3">
        <v>1.1414244669638594</v>
      </c>
      <c r="D82" s="3">
        <f t="shared" si="2"/>
        <v>0.92260633084927124</v>
      </c>
    </row>
    <row r="83" spans="1:4" ht="19.95" customHeight="1" x14ac:dyDescent="0.3">
      <c r="A83" s="6" t="s">
        <v>35</v>
      </c>
      <c r="B83" s="3">
        <v>0.78910418373440061</v>
      </c>
      <c r="C83" s="3">
        <v>1.06061458079174</v>
      </c>
      <c r="D83" s="3">
        <f t="shared" si="2"/>
        <v>0.9248593822630703</v>
      </c>
    </row>
    <row r="84" spans="1:4" ht="19.95" customHeight="1" x14ac:dyDescent="0.3">
      <c r="A84" s="6" t="s">
        <v>126</v>
      </c>
      <c r="B84" s="3">
        <v>1.0044531515433552</v>
      </c>
      <c r="C84" s="3">
        <v>0.84548766115002838</v>
      </c>
      <c r="D84" s="3">
        <f t="shared" si="2"/>
        <v>0.92497040634669181</v>
      </c>
    </row>
    <row r="85" spans="1:4" ht="19.95" customHeight="1" x14ac:dyDescent="0.3">
      <c r="A85" s="6" t="s">
        <v>41</v>
      </c>
      <c r="B85" s="3">
        <v>0.87625191690678028</v>
      </c>
      <c r="C85" s="3">
        <v>0.97509527814541419</v>
      </c>
      <c r="D85" s="3">
        <f t="shared" si="2"/>
        <v>0.92567359752609724</v>
      </c>
    </row>
    <row r="86" spans="1:4" ht="19.95" customHeight="1" x14ac:dyDescent="0.3">
      <c r="A86" s="6" t="s">
        <v>28</v>
      </c>
      <c r="B86" s="3">
        <v>1.0570690612625404</v>
      </c>
      <c r="C86" s="3">
        <v>0.79510444622623144</v>
      </c>
      <c r="D86" s="3">
        <f t="shared" si="2"/>
        <v>0.92608675374438598</v>
      </c>
    </row>
    <row r="87" spans="1:4" ht="19.95" customHeight="1" x14ac:dyDescent="0.3">
      <c r="A87" s="6" t="s">
        <v>8</v>
      </c>
      <c r="B87" s="3">
        <v>0.81144924877223035</v>
      </c>
      <c r="C87" s="3">
        <v>1.042899673469585</v>
      </c>
      <c r="D87" s="3">
        <f t="shared" si="2"/>
        <v>0.92717446112090762</v>
      </c>
    </row>
    <row r="88" spans="1:4" ht="19.95" customHeight="1" x14ac:dyDescent="0.3">
      <c r="A88" s="6" t="s">
        <v>168</v>
      </c>
      <c r="B88" s="3">
        <v>0.8152489772255509</v>
      </c>
      <c r="C88" s="3">
        <v>1.0405918635278288</v>
      </c>
      <c r="D88" s="3">
        <f t="shared" si="2"/>
        <v>0.92792042037668987</v>
      </c>
    </row>
    <row r="89" spans="1:4" ht="19.95" customHeight="1" x14ac:dyDescent="0.3">
      <c r="A89" s="6" t="s">
        <v>147</v>
      </c>
      <c r="B89" s="3">
        <v>0.89347841965145447</v>
      </c>
      <c r="C89" s="3">
        <v>0.96465007511754031</v>
      </c>
      <c r="D89" s="3">
        <f t="shared" si="2"/>
        <v>0.92906424738449744</v>
      </c>
    </row>
    <row r="90" spans="1:4" ht="19.95" customHeight="1" x14ac:dyDescent="0.3">
      <c r="A90" s="6" t="s">
        <v>158</v>
      </c>
      <c r="B90" s="3">
        <v>1.0538252358196667</v>
      </c>
      <c r="C90" s="3">
        <v>0.80501459030475309</v>
      </c>
      <c r="D90" s="3">
        <f t="shared" si="2"/>
        <v>0.92941991306220983</v>
      </c>
    </row>
    <row r="91" spans="1:4" ht="19.95" customHeight="1" x14ac:dyDescent="0.3">
      <c r="A91" s="6" t="s">
        <v>95</v>
      </c>
      <c r="B91" s="3">
        <v>0.80795268801263342</v>
      </c>
      <c r="C91" s="3">
        <v>1.0657713443184962</v>
      </c>
      <c r="D91" s="3">
        <f t="shared" si="2"/>
        <v>0.93686201616556475</v>
      </c>
    </row>
    <row r="92" spans="1:4" ht="19.95" customHeight="1" x14ac:dyDescent="0.3">
      <c r="A92" s="6" t="s">
        <v>15</v>
      </c>
      <c r="B92" s="3">
        <v>0.93655399459666511</v>
      </c>
      <c r="C92" s="3">
        <v>0.9437169475842162</v>
      </c>
      <c r="D92" s="3">
        <f t="shared" si="2"/>
        <v>0.9401354710904406</v>
      </c>
    </row>
    <row r="93" spans="1:4" ht="19.95" customHeight="1" x14ac:dyDescent="0.3">
      <c r="A93" s="6" t="s">
        <v>37</v>
      </c>
      <c r="B93" s="3">
        <v>0.93628887601112332</v>
      </c>
      <c r="C93" s="3">
        <v>0.94472296356778274</v>
      </c>
      <c r="D93" s="3">
        <f t="shared" si="2"/>
        <v>0.94050591978945297</v>
      </c>
    </row>
    <row r="94" spans="1:4" ht="19.95" customHeight="1" x14ac:dyDescent="0.3">
      <c r="A94" s="6" t="s">
        <v>164</v>
      </c>
      <c r="B94" s="3">
        <v>1.0753428921785928</v>
      </c>
      <c r="C94" s="3">
        <v>0.80593246589135326</v>
      </c>
      <c r="D94" s="3">
        <f t="shared" si="2"/>
        <v>0.94063767903497308</v>
      </c>
    </row>
    <row r="95" spans="1:4" ht="19.95" customHeight="1" x14ac:dyDescent="0.3">
      <c r="A95" s="6" t="s">
        <v>3</v>
      </c>
      <c r="B95" s="3">
        <v>1.0102951371062934</v>
      </c>
      <c r="C95" s="3">
        <v>0.87435504885452242</v>
      </c>
      <c r="D95" s="3">
        <f t="shared" si="2"/>
        <v>0.9423250929804079</v>
      </c>
    </row>
    <row r="96" spans="1:4" ht="19.95" customHeight="1" x14ac:dyDescent="0.3">
      <c r="A96" s="6" t="s">
        <v>39</v>
      </c>
      <c r="B96" s="3">
        <v>0.78773366436302572</v>
      </c>
      <c r="C96" s="3">
        <v>1.1003850873805427</v>
      </c>
      <c r="D96" s="3">
        <f t="shared" si="2"/>
        <v>0.94405937587178423</v>
      </c>
    </row>
    <row r="97" spans="1:4" ht="19.95" customHeight="1" x14ac:dyDescent="0.3">
      <c r="A97" s="6" t="s">
        <v>82</v>
      </c>
      <c r="B97" s="3">
        <v>1.1973792908496332</v>
      </c>
      <c r="C97" s="3">
        <v>0.6933287951433873</v>
      </c>
      <c r="D97" s="3">
        <f t="shared" si="2"/>
        <v>0.94535404299651027</v>
      </c>
    </row>
    <row r="98" spans="1:4" ht="19.95" customHeight="1" x14ac:dyDescent="0.3">
      <c r="A98" s="6" t="s">
        <v>163</v>
      </c>
      <c r="B98" s="3">
        <v>0.97074738953954443</v>
      </c>
      <c r="C98" s="3">
        <v>0.92788411841132656</v>
      </c>
      <c r="D98" s="3">
        <f t="shared" si="2"/>
        <v>0.94931575397543555</v>
      </c>
    </row>
    <row r="99" spans="1:4" ht="19.95" customHeight="1" x14ac:dyDescent="0.3">
      <c r="A99" s="6" t="s">
        <v>86</v>
      </c>
      <c r="B99" s="3">
        <v>1.0772268715090891</v>
      </c>
      <c r="C99" s="3">
        <v>0.82166947312402761</v>
      </c>
      <c r="D99" s="3">
        <f t="shared" ref="D99:D130" si="3">(B99+C99)/2</f>
        <v>0.94944817231655843</v>
      </c>
    </row>
    <row r="100" spans="1:4" ht="19.95" customHeight="1" x14ac:dyDescent="0.3">
      <c r="A100" s="6" t="s">
        <v>169</v>
      </c>
      <c r="B100" s="3">
        <v>0.77609248482571624</v>
      </c>
      <c r="C100" s="3">
        <v>1.1380730878355714</v>
      </c>
      <c r="D100" s="3">
        <f t="shared" si="3"/>
        <v>0.95708278633064381</v>
      </c>
    </row>
    <row r="101" spans="1:4" ht="19.95" customHeight="1" x14ac:dyDescent="0.3">
      <c r="A101" s="6" t="s">
        <v>85</v>
      </c>
      <c r="B101" s="3">
        <v>1.211924115405794</v>
      </c>
      <c r="C101" s="3">
        <v>0.71030492935160938</v>
      </c>
      <c r="D101" s="3">
        <f t="shared" si="3"/>
        <v>0.96111452237870165</v>
      </c>
    </row>
    <row r="102" spans="1:4" ht="19.95" customHeight="1" x14ac:dyDescent="0.3">
      <c r="A102" s="6" t="s">
        <v>65</v>
      </c>
      <c r="B102" s="3">
        <v>1.3047335701806282</v>
      </c>
      <c r="C102" s="3">
        <v>0.62407525220290405</v>
      </c>
      <c r="D102" s="3">
        <f t="shared" si="3"/>
        <v>0.96440441119176612</v>
      </c>
    </row>
    <row r="103" spans="1:4" ht="19.95" customHeight="1" x14ac:dyDescent="0.3">
      <c r="A103" s="6" t="s">
        <v>58</v>
      </c>
      <c r="B103" s="3">
        <v>1.1149761764162907</v>
      </c>
      <c r="C103" s="3">
        <v>0.81472822273803536</v>
      </c>
      <c r="D103" s="3">
        <f t="shared" si="3"/>
        <v>0.96485219957716306</v>
      </c>
    </row>
    <row r="104" spans="1:4" ht="19.95" customHeight="1" x14ac:dyDescent="0.3">
      <c r="A104" s="6" t="s">
        <v>157</v>
      </c>
      <c r="B104" s="3">
        <v>0.97760230686723837</v>
      </c>
      <c r="C104" s="3">
        <v>0.96135399430633695</v>
      </c>
      <c r="D104" s="3">
        <f t="shared" si="3"/>
        <v>0.96947815058678766</v>
      </c>
    </row>
    <row r="105" spans="1:4" ht="19.95" customHeight="1" x14ac:dyDescent="0.3">
      <c r="A105" s="6" t="s">
        <v>57</v>
      </c>
      <c r="B105" s="3">
        <v>1.3108887841357888</v>
      </c>
      <c r="C105" s="3">
        <v>0.62896857009856089</v>
      </c>
      <c r="D105" s="3">
        <f t="shared" si="3"/>
        <v>0.9699286771171749</v>
      </c>
    </row>
    <row r="106" spans="1:4" ht="19.95" customHeight="1" x14ac:dyDescent="0.3">
      <c r="A106" s="6" t="s">
        <v>92</v>
      </c>
      <c r="B106" s="3">
        <v>1.1979633143927588</v>
      </c>
      <c r="C106" s="3">
        <v>0.74341662271860032</v>
      </c>
      <c r="D106" s="3">
        <f t="shared" si="3"/>
        <v>0.97068996855567957</v>
      </c>
    </row>
    <row r="107" spans="1:4" ht="19.95" customHeight="1" x14ac:dyDescent="0.3">
      <c r="A107" s="6" t="s">
        <v>24</v>
      </c>
      <c r="B107" s="3">
        <v>1.1849782985436244</v>
      </c>
      <c r="C107" s="3">
        <v>0.75659518932343972</v>
      </c>
      <c r="D107" s="3">
        <f t="shared" si="3"/>
        <v>0.97078674393353204</v>
      </c>
    </row>
    <row r="108" spans="1:4" ht="19.95" customHeight="1" x14ac:dyDescent="0.3">
      <c r="A108" s="6" t="s">
        <v>113</v>
      </c>
      <c r="B108" s="3">
        <v>0.81165080704617709</v>
      </c>
      <c r="C108" s="3">
        <v>1.1337950974702433</v>
      </c>
      <c r="D108" s="3">
        <f t="shared" si="3"/>
        <v>0.97272295225821015</v>
      </c>
    </row>
    <row r="109" spans="1:4" ht="19.95" customHeight="1" x14ac:dyDescent="0.3">
      <c r="A109" s="6" t="s">
        <v>26</v>
      </c>
      <c r="B109" s="3">
        <v>0.62039692913914768</v>
      </c>
      <c r="C109" s="3">
        <v>1.3253762948185153</v>
      </c>
      <c r="D109" s="3">
        <f t="shared" si="3"/>
        <v>0.97288661197883153</v>
      </c>
    </row>
    <row r="110" spans="1:4" ht="19.95" customHeight="1" x14ac:dyDescent="0.3">
      <c r="A110" s="6" t="s">
        <v>50</v>
      </c>
      <c r="B110" s="3">
        <v>1.3657120967794263</v>
      </c>
      <c r="C110" s="3">
        <v>0.5868367273266426</v>
      </c>
      <c r="D110" s="3">
        <f t="shared" si="3"/>
        <v>0.97627441205303445</v>
      </c>
    </row>
    <row r="111" spans="1:4" ht="19.95" customHeight="1" x14ac:dyDescent="0.3">
      <c r="A111" s="6" t="s">
        <v>101</v>
      </c>
      <c r="B111" s="3">
        <v>0.96979192994363062</v>
      </c>
      <c r="C111" s="3">
        <v>0.98406416367021632</v>
      </c>
      <c r="D111" s="3">
        <f t="shared" si="3"/>
        <v>0.97692804680692347</v>
      </c>
    </row>
    <row r="112" spans="1:4" ht="19.95" customHeight="1" x14ac:dyDescent="0.3">
      <c r="A112" s="6" t="s">
        <v>78</v>
      </c>
      <c r="B112" s="3">
        <v>1.1162669957564264</v>
      </c>
      <c r="C112" s="3">
        <v>0.84600290387988697</v>
      </c>
      <c r="D112" s="3">
        <f t="shared" si="3"/>
        <v>0.98113494981815674</v>
      </c>
    </row>
    <row r="113" spans="1:4" ht="19.95" customHeight="1" x14ac:dyDescent="0.3">
      <c r="A113" s="6" t="s">
        <v>104</v>
      </c>
      <c r="B113" s="3">
        <v>1.0026176383659293</v>
      </c>
      <c r="C113" s="3">
        <v>0.9598496348624006</v>
      </c>
      <c r="D113" s="3">
        <f t="shared" si="3"/>
        <v>0.98123363661416496</v>
      </c>
    </row>
    <row r="114" spans="1:4" ht="19.95" customHeight="1" x14ac:dyDescent="0.3">
      <c r="A114" s="6" t="s">
        <v>23</v>
      </c>
      <c r="B114" s="3">
        <v>1.1631152990968676</v>
      </c>
      <c r="C114" s="3">
        <v>0.8009339317444456</v>
      </c>
      <c r="D114" s="3">
        <f t="shared" si="3"/>
        <v>0.98202461542065667</v>
      </c>
    </row>
    <row r="115" spans="1:4" ht="19.95" customHeight="1" x14ac:dyDescent="0.3">
      <c r="A115" s="6" t="s">
        <v>160</v>
      </c>
      <c r="B115" s="3">
        <v>0.85306960920030706</v>
      </c>
      <c r="C115" s="3">
        <v>1.1195073098342958</v>
      </c>
      <c r="D115" s="3">
        <f t="shared" si="3"/>
        <v>0.98628845951730137</v>
      </c>
    </row>
    <row r="116" spans="1:4" ht="19.95" customHeight="1" x14ac:dyDescent="0.3">
      <c r="A116" s="6" t="s">
        <v>18</v>
      </c>
      <c r="B116" s="3">
        <v>0.85365162470104305</v>
      </c>
      <c r="C116" s="3">
        <v>1.1284544348882424</v>
      </c>
      <c r="D116" s="3">
        <f t="shared" si="3"/>
        <v>0.99105302979464271</v>
      </c>
    </row>
    <row r="117" spans="1:4" ht="19.95" customHeight="1" x14ac:dyDescent="0.3">
      <c r="A117" s="6" t="s">
        <v>61</v>
      </c>
      <c r="B117" s="3">
        <v>1.422309133731082</v>
      </c>
      <c r="C117" s="3">
        <v>0.56443411938884891</v>
      </c>
      <c r="D117" s="3">
        <f t="shared" si="3"/>
        <v>0.99337162655996547</v>
      </c>
    </row>
    <row r="118" spans="1:4" ht="19.95" customHeight="1" x14ac:dyDescent="0.3">
      <c r="A118" s="6" t="s">
        <v>1</v>
      </c>
      <c r="B118" s="3">
        <v>1.2401121396038213</v>
      </c>
      <c r="C118" s="3">
        <v>0.7589149973327145</v>
      </c>
      <c r="D118" s="3">
        <f t="shared" si="3"/>
        <v>0.99951356846826789</v>
      </c>
    </row>
    <row r="119" spans="1:4" ht="19.95" customHeight="1" x14ac:dyDescent="0.3">
      <c r="A119" s="6" t="s">
        <v>153</v>
      </c>
      <c r="B119" s="3">
        <v>0.87101398378039063</v>
      </c>
      <c r="C119" s="3">
        <v>1.1289082792740703</v>
      </c>
      <c r="D119" s="3">
        <f t="shared" si="3"/>
        <v>0.99996113152723054</v>
      </c>
    </row>
    <row r="120" spans="1:4" ht="19.95" customHeight="1" x14ac:dyDescent="0.3">
      <c r="A120" s="6" t="s">
        <v>139</v>
      </c>
      <c r="B120" s="3">
        <v>1.1584994817305341</v>
      </c>
      <c r="C120" s="3">
        <v>0.84202864642024466</v>
      </c>
      <c r="D120" s="3">
        <f t="shared" si="3"/>
        <v>1.0002640640753895</v>
      </c>
    </row>
    <row r="121" spans="1:4" ht="19.95" customHeight="1" x14ac:dyDescent="0.3">
      <c r="A121" s="6" t="s">
        <v>144</v>
      </c>
      <c r="B121" s="3">
        <v>1.0911669338682255</v>
      </c>
      <c r="C121" s="3">
        <v>0.91111831474391869</v>
      </c>
      <c r="D121" s="3">
        <f t="shared" si="3"/>
        <v>1.0011426243060721</v>
      </c>
    </row>
    <row r="122" spans="1:4" ht="19.95" customHeight="1" x14ac:dyDescent="0.3">
      <c r="A122" s="6" t="s">
        <v>34</v>
      </c>
      <c r="B122" s="3">
        <v>0.86749730180328188</v>
      </c>
      <c r="C122" s="3">
        <v>1.1364985267122725</v>
      </c>
      <c r="D122" s="3">
        <f t="shared" si="3"/>
        <v>1.0019979142577773</v>
      </c>
    </row>
    <row r="123" spans="1:4" ht="19.95" customHeight="1" x14ac:dyDescent="0.3">
      <c r="A123" s="6" t="s">
        <v>66</v>
      </c>
      <c r="B123" s="3">
        <v>1.2567563951187322</v>
      </c>
      <c r="C123" s="3">
        <v>0.75260677228201833</v>
      </c>
      <c r="D123" s="3">
        <f t="shared" si="3"/>
        <v>1.0046815837003753</v>
      </c>
    </row>
    <row r="124" spans="1:4" ht="19.95" customHeight="1" x14ac:dyDescent="0.3">
      <c r="A124" s="6" t="s">
        <v>36</v>
      </c>
      <c r="B124" s="3">
        <v>0.94921786732628255</v>
      </c>
      <c r="C124" s="3">
        <v>1.0697787003414247</v>
      </c>
      <c r="D124" s="3">
        <f t="shared" si="3"/>
        <v>1.0094982838338535</v>
      </c>
    </row>
    <row r="125" spans="1:4" ht="19.95" customHeight="1" x14ac:dyDescent="0.3">
      <c r="A125" s="6" t="s">
        <v>148</v>
      </c>
      <c r="B125" s="3">
        <v>0.93767408594943846</v>
      </c>
      <c r="C125" s="3">
        <v>1.0830285044657211</v>
      </c>
      <c r="D125" s="3">
        <f t="shared" si="3"/>
        <v>1.0103512952075797</v>
      </c>
    </row>
    <row r="126" spans="1:4" ht="19.95" customHeight="1" x14ac:dyDescent="0.3">
      <c r="A126" s="6" t="s">
        <v>105</v>
      </c>
      <c r="B126" s="3">
        <v>0.98603590878727543</v>
      </c>
      <c r="C126" s="3">
        <v>1.042424977427288</v>
      </c>
      <c r="D126" s="3">
        <f t="shared" si="3"/>
        <v>1.0142304431072817</v>
      </c>
    </row>
    <row r="127" spans="1:4" ht="19.95" customHeight="1" x14ac:dyDescent="0.3">
      <c r="A127" s="6" t="s">
        <v>51</v>
      </c>
      <c r="B127" s="3">
        <v>1.0620624158278227</v>
      </c>
      <c r="C127" s="3">
        <v>0.97815457999877298</v>
      </c>
      <c r="D127" s="3">
        <f t="shared" si="3"/>
        <v>1.0201084979132977</v>
      </c>
    </row>
    <row r="128" spans="1:4" ht="19.95" customHeight="1" x14ac:dyDescent="0.3">
      <c r="A128" s="6" t="s">
        <v>107</v>
      </c>
      <c r="B128" s="3">
        <v>1.2666103751906028</v>
      </c>
      <c r="C128" s="3">
        <v>0.77490776839205278</v>
      </c>
      <c r="D128" s="3">
        <f t="shared" si="3"/>
        <v>1.0207590717913277</v>
      </c>
    </row>
    <row r="129" spans="1:4" ht="19.95" customHeight="1" x14ac:dyDescent="0.3">
      <c r="A129" s="6" t="s">
        <v>29</v>
      </c>
      <c r="B129" s="3">
        <v>0.58451048259344229</v>
      </c>
      <c r="C129" s="3">
        <v>1.4597811561716401</v>
      </c>
      <c r="D129" s="3">
        <f t="shared" si="3"/>
        <v>1.0221458193825412</v>
      </c>
    </row>
    <row r="130" spans="1:4" ht="19.95" customHeight="1" x14ac:dyDescent="0.3">
      <c r="A130" s="6" t="s">
        <v>12</v>
      </c>
      <c r="B130" s="3">
        <v>0.78114769421358288</v>
      </c>
      <c r="C130" s="3">
        <v>1.2663236958544142</v>
      </c>
      <c r="D130" s="3">
        <f t="shared" si="3"/>
        <v>1.0237356950339986</v>
      </c>
    </row>
    <row r="131" spans="1:4" ht="19.95" customHeight="1" x14ac:dyDescent="0.3">
      <c r="A131" s="6" t="s">
        <v>83</v>
      </c>
      <c r="B131" s="3">
        <v>1.2015574405275187</v>
      </c>
      <c r="C131" s="3">
        <v>0.85646523363065219</v>
      </c>
      <c r="D131" s="3">
        <f t="shared" ref="D131:D162" si="4">(B131+C131)/2</f>
        <v>1.0290113370790854</v>
      </c>
    </row>
    <row r="132" spans="1:4" ht="19.95" customHeight="1" x14ac:dyDescent="0.3">
      <c r="A132" s="6" t="s">
        <v>124</v>
      </c>
      <c r="B132" s="3">
        <v>1.0337232380484753</v>
      </c>
      <c r="C132" s="3">
        <v>1.0283648665893719</v>
      </c>
      <c r="D132" s="3">
        <f t="shared" si="4"/>
        <v>1.0310440523189235</v>
      </c>
    </row>
    <row r="133" spans="1:4" ht="19.95" customHeight="1" x14ac:dyDescent="0.3">
      <c r="A133" s="6" t="s">
        <v>43</v>
      </c>
      <c r="B133" s="3">
        <v>1.3500073289564878</v>
      </c>
      <c r="C133" s="3">
        <v>0.72250536143814437</v>
      </c>
      <c r="D133" s="3">
        <f t="shared" si="4"/>
        <v>1.0362563451973161</v>
      </c>
    </row>
    <row r="134" spans="1:4" ht="19.95" customHeight="1" x14ac:dyDescent="0.3">
      <c r="A134" s="6" t="s">
        <v>162</v>
      </c>
      <c r="B134" s="3">
        <v>0.95352381117784413</v>
      </c>
      <c r="C134" s="3">
        <v>1.1268581096600525</v>
      </c>
      <c r="D134" s="3">
        <f t="shared" si="4"/>
        <v>1.0401909604189483</v>
      </c>
    </row>
    <row r="135" spans="1:4" ht="19.95" customHeight="1" x14ac:dyDescent="0.3">
      <c r="A135" s="6" t="s">
        <v>99</v>
      </c>
      <c r="B135" s="3">
        <v>1.2471847007350882</v>
      </c>
      <c r="C135" s="3">
        <v>0.83747888546129101</v>
      </c>
      <c r="D135" s="3">
        <f t="shared" si="4"/>
        <v>1.0423317930981897</v>
      </c>
    </row>
    <row r="136" spans="1:4" ht="19.95" customHeight="1" x14ac:dyDescent="0.3">
      <c r="A136" s="6" t="s">
        <v>151</v>
      </c>
      <c r="B136" s="3">
        <v>0.83086251061875582</v>
      </c>
      <c r="C136" s="3">
        <v>1.2625611963602545</v>
      </c>
      <c r="D136" s="3">
        <f t="shared" si="4"/>
        <v>1.0467118534895052</v>
      </c>
    </row>
    <row r="137" spans="1:4" ht="19.95" customHeight="1" x14ac:dyDescent="0.3">
      <c r="A137" s="6" t="s">
        <v>167</v>
      </c>
      <c r="B137" s="3">
        <v>0.93776496372006901</v>
      </c>
      <c r="C137" s="3">
        <v>1.1712072129106357</v>
      </c>
      <c r="D137" s="3">
        <f t="shared" si="4"/>
        <v>1.0544860883153524</v>
      </c>
    </row>
    <row r="138" spans="1:4" ht="19.95" customHeight="1" x14ac:dyDescent="0.3">
      <c r="A138" s="6" t="s">
        <v>154</v>
      </c>
      <c r="B138" s="3">
        <v>0.96594593545733498</v>
      </c>
      <c r="C138" s="3">
        <v>1.1455760152837771</v>
      </c>
      <c r="D138" s="3">
        <f t="shared" si="4"/>
        <v>1.0557609753705561</v>
      </c>
    </row>
    <row r="139" spans="1:4" ht="19.95" customHeight="1" x14ac:dyDescent="0.3">
      <c r="A139" s="6" t="s">
        <v>128</v>
      </c>
      <c r="B139" s="3">
        <v>1.2489046370827108</v>
      </c>
      <c r="C139" s="3">
        <v>0.86511625674119152</v>
      </c>
      <c r="D139" s="3">
        <f t="shared" si="4"/>
        <v>1.0570104469119512</v>
      </c>
    </row>
    <row r="140" spans="1:4" ht="19.95" customHeight="1" x14ac:dyDescent="0.3">
      <c r="A140" s="6" t="s">
        <v>27</v>
      </c>
      <c r="B140" s="3">
        <v>1.0564993998382335</v>
      </c>
      <c r="C140" s="3">
        <v>1.0692180047291739</v>
      </c>
      <c r="D140" s="3">
        <f t="shared" si="4"/>
        <v>1.0628587022837037</v>
      </c>
    </row>
    <row r="141" spans="1:4" ht="19.95" customHeight="1" x14ac:dyDescent="0.3">
      <c r="A141" s="6" t="s">
        <v>115</v>
      </c>
      <c r="B141" s="3">
        <v>1.3804204986899562</v>
      </c>
      <c r="C141" s="3">
        <v>0.74612907331577649</v>
      </c>
      <c r="D141" s="3">
        <f t="shared" si="4"/>
        <v>1.0632747860028664</v>
      </c>
    </row>
    <row r="142" spans="1:4" ht="19.95" customHeight="1" x14ac:dyDescent="0.3">
      <c r="A142" s="6" t="s">
        <v>67</v>
      </c>
      <c r="B142" s="3">
        <v>0.97111565942024625</v>
      </c>
      <c r="C142" s="3">
        <v>1.1569539322404274</v>
      </c>
      <c r="D142" s="3">
        <f t="shared" si="4"/>
        <v>1.0640347958303369</v>
      </c>
    </row>
    <row r="143" spans="1:4" ht="19.95" customHeight="1" x14ac:dyDescent="0.3">
      <c r="A143" s="6" t="s">
        <v>72</v>
      </c>
      <c r="B143" s="3">
        <v>1.4494961503159736</v>
      </c>
      <c r="C143" s="3">
        <v>0.6839993440045179</v>
      </c>
      <c r="D143" s="3">
        <f t="shared" si="4"/>
        <v>1.0667477471602458</v>
      </c>
    </row>
    <row r="144" spans="1:4" ht="19.95" customHeight="1" x14ac:dyDescent="0.3">
      <c r="A144" s="6" t="s">
        <v>118</v>
      </c>
      <c r="B144" s="3">
        <v>1.3836251062668397</v>
      </c>
      <c r="C144" s="3">
        <v>0.75463044638976484</v>
      </c>
      <c r="D144" s="3">
        <f t="shared" si="4"/>
        <v>1.0691277763283022</v>
      </c>
    </row>
    <row r="145" spans="1:4" ht="19.95" customHeight="1" x14ac:dyDescent="0.3">
      <c r="A145" s="6" t="s">
        <v>145</v>
      </c>
      <c r="B145" s="3">
        <v>1.3931536643747264</v>
      </c>
      <c r="C145" s="3">
        <v>0.74601832194290585</v>
      </c>
      <c r="D145" s="3">
        <f t="shared" si="4"/>
        <v>1.0695859931588161</v>
      </c>
    </row>
    <row r="146" spans="1:4" ht="19.95" customHeight="1" x14ac:dyDescent="0.3">
      <c r="A146" s="6" t="s">
        <v>13</v>
      </c>
      <c r="B146" s="3">
        <v>0.73760550020964666</v>
      </c>
      <c r="C146" s="3">
        <v>1.4252040010762184</v>
      </c>
      <c r="D146" s="3">
        <f t="shared" si="4"/>
        <v>1.0814047506429325</v>
      </c>
    </row>
    <row r="147" spans="1:4" ht="19.95" customHeight="1" x14ac:dyDescent="0.3">
      <c r="A147" s="6" t="s">
        <v>80</v>
      </c>
      <c r="B147" s="3">
        <v>1.2927912615565831</v>
      </c>
      <c r="C147" s="3">
        <v>0.87283227524236084</v>
      </c>
      <c r="D147" s="3">
        <f t="shared" si="4"/>
        <v>1.082811768399472</v>
      </c>
    </row>
    <row r="148" spans="1:4" ht="19.95" customHeight="1" x14ac:dyDescent="0.3">
      <c r="A148" s="6" t="s">
        <v>38</v>
      </c>
      <c r="B148" s="3">
        <v>0.92592441656466951</v>
      </c>
      <c r="C148" s="3">
        <v>1.257077773736381</v>
      </c>
      <c r="D148" s="3">
        <f t="shared" si="4"/>
        <v>1.0915010951505253</v>
      </c>
    </row>
    <row r="149" spans="1:4" ht="19.95" customHeight="1" x14ac:dyDescent="0.3">
      <c r="A149" s="6" t="s">
        <v>129</v>
      </c>
      <c r="B149" s="3">
        <v>1.4182984590919205</v>
      </c>
      <c r="C149" s="3">
        <v>0.76997293859560056</v>
      </c>
      <c r="D149" s="3">
        <f t="shared" si="4"/>
        <v>1.0941356988437605</v>
      </c>
    </row>
    <row r="150" spans="1:4" ht="19.95" customHeight="1" x14ac:dyDescent="0.3">
      <c r="A150" s="6" t="s">
        <v>94</v>
      </c>
      <c r="B150" s="3">
        <v>1.0184302671887411</v>
      </c>
      <c r="C150" s="3">
        <v>1.187572979291778</v>
      </c>
      <c r="D150" s="3">
        <f t="shared" si="4"/>
        <v>1.1030016232402595</v>
      </c>
    </row>
    <row r="151" spans="1:4" ht="19.95" customHeight="1" x14ac:dyDescent="0.3">
      <c r="A151" s="6" t="s">
        <v>76</v>
      </c>
      <c r="B151" s="3">
        <v>0.91068351146212312</v>
      </c>
      <c r="C151" s="3">
        <v>1.315702624543049</v>
      </c>
      <c r="D151" s="3">
        <f t="shared" si="4"/>
        <v>1.1131930680025861</v>
      </c>
    </row>
    <row r="152" spans="1:4" ht="19.95" customHeight="1" x14ac:dyDescent="0.3">
      <c r="A152" s="6" t="s">
        <v>123</v>
      </c>
      <c r="B152" s="3">
        <v>1.3894051218552923</v>
      </c>
      <c r="C152" s="3">
        <v>0.83821080879355114</v>
      </c>
      <c r="D152" s="3">
        <f t="shared" si="4"/>
        <v>1.1138079653244217</v>
      </c>
    </row>
    <row r="153" spans="1:4" ht="19.95" customHeight="1" x14ac:dyDescent="0.3">
      <c r="A153" s="6" t="s">
        <v>40</v>
      </c>
      <c r="B153" s="3">
        <v>1.5588685649850329</v>
      </c>
      <c r="C153" s="3">
        <v>0.67345255586655328</v>
      </c>
      <c r="D153" s="3">
        <f t="shared" si="4"/>
        <v>1.1161605604257931</v>
      </c>
    </row>
    <row r="154" spans="1:4" ht="19.95" customHeight="1" x14ac:dyDescent="0.3">
      <c r="A154" s="6" t="s">
        <v>156</v>
      </c>
      <c r="B154" s="3">
        <v>0.91419165327855823</v>
      </c>
      <c r="C154" s="3">
        <v>1.3182113229141048</v>
      </c>
      <c r="D154" s="3">
        <f t="shared" si="4"/>
        <v>1.1162014880963316</v>
      </c>
    </row>
    <row r="155" spans="1:4" ht="19.95" customHeight="1" x14ac:dyDescent="0.3">
      <c r="A155" s="6" t="s">
        <v>102</v>
      </c>
      <c r="B155" s="3">
        <v>1.0141533620343379</v>
      </c>
      <c r="C155" s="3">
        <v>1.2237202119121431</v>
      </c>
      <c r="D155" s="3">
        <f t="shared" si="4"/>
        <v>1.1189367869732405</v>
      </c>
    </row>
    <row r="156" spans="1:4" ht="19.95" customHeight="1" x14ac:dyDescent="0.3">
      <c r="A156" s="6" t="s">
        <v>132</v>
      </c>
      <c r="B156" s="3">
        <v>1.5201275070285272</v>
      </c>
      <c r="C156" s="3">
        <v>0.72917218027640796</v>
      </c>
      <c r="D156" s="3">
        <f t="shared" si="4"/>
        <v>1.1246498436524677</v>
      </c>
    </row>
    <row r="157" spans="1:4" ht="19.95" customHeight="1" x14ac:dyDescent="0.3">
      <c r="A157" s="6" t="s">
        <v>143</v>
      </c>
      <c r="B157" s="3">
        <v>1.1848675039111092</v>
      </c>
      <c r="C157" s="3">
        <v>1.0767938383069693</v>
      </c>
      <c r="D157" s="3">
        <f t="shared" si="4"/>
        <v>1.1308306711090392</v>
      </c>
    </row>
    <row r="158" spans="1:4" ht="19.95" customHeight="1" x14ac:dyDescent="0.3">
      <c r="A158" s="6" t="s">
        <v>16</v>
      </c>
      <c r="B158" s="3">
        <v>1.3170672122509393</v>
      </c>
      <c r="C158" s="3">
        <v>0.955680004703236</v>
      </c>
      <c r="D158" s="3">
        <f t="shared" si="4"/>
        <v>1.1363736084770877</v>
      </c>
    </row>
    <row r="159" spans="1:4" ht="19.95" customHeight="1" x14ac:dyDescent="0.3">
      <c r="A159" s="6" t="s">
        <v>159</v>
      </c>
      <c r="B159" s="3">
        <v>1.1038329196820122</v>
      </c>
      <c r="C159" s="3">
        <v>1.1696700532463657</v>
      </c>
      <c r="D159" s="3">
        <f t="shared" si="4"/>
        <v>1.136751486464189</v>
      </c>
    </row>
    <row r="160" spans="1:4" ht="19.95" customHeight="1" x14ac:dyDescent="0.3">
      <c r="A160" s="6" t="s">
        <v>161</v>
      </c>
      <c r="B160" s="3">
        <v>1.0230221935767756</v>
      </c>
      <c r="C160" s="3">
        <v>1.2507488309439134</v>
      </c>
      <c r="D160" s="3">
        <f t="shared" si="4"/>
        <v>1.1368855122603445</v>
      </c>
    </row>
    <row r="161" spans="1:4" ht="19.95" customHeight="1" x14ac:dyDescent="0.3">
      <c r="A161" s="6" t="s">
        <v>22</v>
      </c>
      <c r="B161" s="3">
        <v>0.76528402789708827</v>
      </c>
      <c r="C161" s="3">
        <v>1.5137964737312259</v>
      </c>
      <c r="D161" s="3">
        <f t="shared" si="4"/>
        <v>1.1395402508141572</v>
      </c>
    </row>
    <row r="162" spans="1:4" ht="19.95" customHeight="1" x14ac:dyDescent="0.3">
      <c r="A162" s="6" t="s">
        <v>74</v>
      </c>
      <c r="B162" s="3">
        <v>1.2598259512221295</v>
      </c>
      <c r="C162" s="3">
        <v>1.0551076852141823</v>
      </c>
      <c r="D162" s="3">
        <f t="shared" si="4"/>
        <v>1.1574668182181558</v>
      </c>
    </row>
    <row r="163" spans="1:4" ht="19.95" customHeight="1" x14ac:dyDescent="0.3">
      <c r="A163" s="6" t="s">
        <v>20</v>
      </c>
      <c r="B163" s="3">
        <v>0.95014972992105018</v>
      </c>
      <c r="C163" s="3">
        <v>1.3653689748593079</v>
      </c>
      <c r="D163" s="3">
        <f t="shared" ref="D163:D174" si="5">(B163+C163)/2</f>
        <v>1.157759352390179</v>
      </c>
    </row>
    <row r="164" spans="1:4" ht="19.95" customHeight="1" x14ac:dyDescent="0.3">
      <c r="A164" s="6" t="s">
        <v>109</v>
      </c>
      <c r="B164" s="3">
        <v>1.1299444840589137</v>
      </c>
      <c r="C164" s="3">
        <v>1.1946306475268809</v>
      </c>
      <c r="D164" s="3">
        <f t="shared" si="5"/>
        <v>1.1622875657928973</v>
      </c>
    </row>
    <row r="165" spans="1:4" ht="19.95" customHeight="1" x14ac:dyDescent="0.3">
      <c r="A165" s="6" t="s">
        <v>7</v>
      </c>
      <c r="B165" s="3">
        <v>1.6010823786274744</v>
      </c>
      <c r="C165" s="3">
        <v>0.72840973921994567</v>
      </c>
      <c r="D165" s="3">
        <f t="shared" si="5"/>
        <v>1.16474605892371</v>
      </c>
    </row>
    <row r="166" spans="1:4" ht="19.95" customHeight="1" x14ac:dyDescent="0.3">
      <c r="A166" s="6" t="s">
        <v>87</v>
      </c>
      <c r="B166" s="3">
        <v>1.3796176155611706</v>
      </c>
      <c r="C166" s="3">
        <v>0.96431301241396328</v>
      </c>
      <c r="D166" s="3">
        <f t="shared" si="5"/>
        <v>1.171965313987567</v>
      </c>
    </row>
    <row r="167" spans="1:4" ht="19.95" customHeight="1" x14ac:dyDescent="0.3">
      <c r="A167" s="6" t="s">
        <v>110</v>
      </c>
      <c r="B167" s="3">
        <v>1.2620134236939518</v>
      </c>
      <c r="C167" s="3">
        <v>1.1133233418690334</v>
      </c>
      <c r="D167" s="3">
        <f t="shared" si="5"/>
        <v>1.1876683827814927</v>
      </c>
    </row>
    <row r="168" spans="1:4" ht="19.95" customHeight="1" x14ac:dyDescent="0.3">
      <c r="A168" s="6" t="s">
        <v>84</v>
      </c>
      <c r="B168" s="3">
        <v>1.2070797692302404</v>
      </c>
      <c r="C168" s="3">
        <v>1.1946009407794507</v>
      </c>
      <c r="D168" s="3">
        <f t="shared" si="5"/>
        <v>1.2008403550048454</v>
      </c>
    </row>
    <row r="169" spans="1:4" ht="19.95" customHeight="1" x14ac:dyDescent="0.3">
      <c r="A169" s="6" t="s">
        <v>135</v>
      </c>
      <c r="B169" s="3">
        <v>1.5198443898932092</v>
      </c>
      <c r="C169" s="3">
        <v>0.96618088834415083</v>
      </c>
      <c r="D169" s="3">
        <f t="shared" si="5"/>
        <v>1.24301263911868</v>
      </c>
    </row>
    <row r="170" spans="1:4" ht="19.95" customHeight="1" x14ac:dyDescent="0.3">
      <c r="A170" s="6" t="s">
        <v>171</v>
      </c>
      <c r="B170" s="3">
        <v>1.19822359546858</v>
      </c>
      <c r="C170" s="3">
        <v>1.3362785723648423</v>
      </c>
      <c r="D170" s="3">
        <f t="shared" si="5"/>
        <v>1.2672510839167113</v>
      </c>
    </row>
    <row r="171" spans="1:4" ht="19.95" customHeight="1" x14ac:dyDescent="0.3">
      <c r="A171" s="6" t="s">
        <v>120</v>
      </c>
      <c r="B171" s="3">
        <v>1.8469641739868712</v>
      </c>
      <c r="C171" s="3">
        <v>0.78154802284124347</v>
      </c>
      <c r="D171" s="3">
        <f t="shared" si="5"/>
        <v>1.3142560984140572</v>
      </c>
    </row>
    <row r="172" spans="1:4" ht="19.95" customHeight="1" x14ac:dyDescent="0.3">
      <c r="A172" s="6" t="s">
        <v>114</v>
      </c>
      <c r="B172" s="3">
        <v>1.4519095108739688</v>
      </c>
      <c r="C172" s="3">
        <v>1.2029116336430814</v>
      </c>
      <c r="D172" s="3">
        <f t="shared" si="5"/>
        <v>1.327410572258525</v>
      </c>
    </row>
    <row r="173" spans="1:4" ht="19.95" customHeight="1" x14ac:dyDescent="0.3">
      <c r="A173" s="6" t="s">
        <v>0</v>
      </c>
      <c r="B173" s="3">
        <v>1.9417125109355149</v>
      </c>
      <c r="C173" s="3">
        <v>0.72258554973660227</v>
      </c>
      <c r="D173" s="3">
        <f t="shared" si="5"/>
        <v>1.3321490303360586</v>
      </c>
    </row>
    <row r="174" spans="1:4" ht="19.95" customHeight="1" x14ac:dyDescent="0.3">
      <c r="A174" s="6" t="s">
        <v>42</v>
      </c>
      <c r="B174" s="3">
        <v>1.5284258242134572</v>
      </c>
      <c r="C174" s="3">
        <v>1.4007696650053463</v>
      </c>
      <c r="D174" s="3">
        <f t="shared" si="5"/>
        <v>1.4645977446094016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lates KO vs. WT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6-28T14:13:37Z</dcterms:modified>
</cp:coreProperties>
</file>